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88">
  <si>
    <t xml:space="preserve">Supplementary Table 2.the detailed information of DUF247 domain containing in the 69 candidates</t>
  </si>
  <si>
    <t xml:space="preserve">Clade</t>
  </si>
  <si>
    <t xml:space="preserve">Gene ID</t>
  </si>
  <si>
    <t xml:space="preserve">start</t>
  </si>
  <si>
    <t xml:space="preserve">end</t>
  </si>
  <si>
    <r>
      <rPr>
        <i val="true"/>
        <sz val="12"/>
        <rFont val="宋体"/>
        <family val="0"/>
        <charset val="134"/>
      </rPr>
      <t xml:space="preserve">E</t>
    </r>
    <r>
      <rPr>
        <sz val="12"/>
        <rFont val="宋体"/>
        <family val="0"/>
        <charset val="134"/>
      </rPr>
      <t xml:space="preserve">-value</t>
    </r>
  </si>
  <si>
    <t xml:space="preserve">pep length (aa)</t>
  </si>
  <si>
    <t xml:space="preserve">domain length(aa)</t>
  </si>
  <si>
    <t xml:space="preserve">domain accounts (%)</t>
  </si>
  <si>
    <t xml:space="preserve">Clade A</t>
  </si>
  <si>
    <t xml:space="preserve">LOC_Os01g21710</t>
  </si>
  <si>
    <t xml:space="preserve">LOC_Os01g21670</t>
  </si>
  <si>
    <t xml:space="preserve">LOC_Os01g21650</t>
  </si>
  <si>
    <t xml:space="preserve">LOC_Os09g36870</t>
  </si>
  <si>
    <t xml:space="preserve">LOC_Os12g32900</t>
  </si>
  <si>
    <t xml:space="preserve">LOC_Os12g32920</t>
  </si>
  <si>
    <t xml:space="preserve">LOC_Os12g32880</t>
  </si>
  <si>
    <t xml:space="preserve">LOC_Os03g19700</t>
  </si>
  <si>
    <t xml:space="preserve">LOC_Os08g42570</t>
  </si>
  <si>
    <t xml:space="preserve">LOC_Os02g15430</t>
  </si>
  <si>
    <t xml:space="preserve">LOC_Os02g15500</t>
  </si>
  <si>
    <t xml:space="preserve">LOC_Os01g38190</t>
  </si>
  <si>
    <t xml:space="preserve">LOC_Os01g38120</t>
  </si>
  <si>
    <t xml:space="preserve">LOC_Os05g15230</t>
  </si>
  <si>
    <t xml:space="preserve">Clade B</t>
  </si>
  <si>
    <t xml:space="preserve">LOC_Os03g06730</t>
  </si>
  <si>
    <t xml:space="preserve">LOC_Os06g33350</t>
  </si>
  <si>
    <t xml:space="preserve">LOC_Os01g38430</t>
  </si>
  <si>
    <t xml:space="preserve">LOC_Os05g04020</t>
  </si>
  <si>
    <t xml:space="preserve">LOC_Os05g03972</t>
  </si>
  <si>
    <t xml:space="preserve">LOC_Os05g04060</t>
  </si>
  <si>
    <t xml:space="preserve">LOC_Os01g19610</t>
  </si>
  <si>
    <t xml:space="preserve">LOC_Os09g09550</t>
  </si>
  <si>
    <t xml:space="preserve">LOC_Os09g08160</t>
  </si>
  <si>
    <t xml:space="preserve">LOC_Os01g38380</t>
  </si>
  <si>
    <t xml:space="preserve">LOC_Os08g02730</t>
  </si>
  <si>
    <t xml:space="preserve">3.6e-73</t>
  </si>
  <si>
    <t xml:space="preserve">LOC_Os11g33950</t>
  </si>
  <si>
    <t xml:space="preserve">LOC_Os08g02820</t>
  </si>
  <si>
    <t xml:space="preserve">LOC_Os08g02710</t>
  </si>
  <si>
    <t xml:space="preserve">LOC_Os03g39520</t>
  </si>
  <si>
    <t xml:space="preserve">LOC_Os06g08120</t>
  </si>
  <si>
    <t xml:space="preserve">LOC_Os06g06550</t>
  </si>
  <si>
    <t xml:space="preserve">LOC_Os08g07050</t>
  </si>
  <si>
    <t xml:space="preserve">LOC_Os08g07040</t>
  </si>
  <si>
    <t xml:space="preserve">PRR</t>
  </si>
  <si>
    <t xml:space="preserve">Clade C</t>
  </si>
  <si>
    <t xml:space="preserve">LOC_Os08g30520</t>
  </si>
  <si>
    <t xml:space="preserve">1.1e-94</t>
  </si>
  <si>
    <t xml:space="preserve">LOC_Os09g12840</t>
  </si>
  <si>
    <t xml:space="preserve">LOC_Os04g55390</t>
  </si>
  <si>
    <t xml:space="preserve">LOC_Os04g55370</t>
  </si>
  <si>
    <t xml:space="preserve">LOC_Os05g10900</t>
  </si>
  <si>
    <t xml:space="preserve">LOC_Os10g31170</t>
  </si>
  <si>
    <t xml:space="preserve">LOC_Os10g31240</t>
  </si>
  <si>
    <t xml:space="preserve">LOC_Os08g26710</t>
  </si>
  <si>
    <t xml:space="preserve">LOC_Os08g26820</t>
  </si>
  <si>
    <t xml:space="preserve">LOC_Os08g26850</t>
  </si>
  <si>
    <t xml:space="preserve">4.2e-93</t>
  </si>
  <si>
    <t xml:space="preserve">LOC_Os08g26840</t>
  </si>
  <si>
    <t xml:space="preserve">LOC_Os09g12970</t>
  </si>
  <si>
    <t xml:space="preserve">LOC_Os09g13040</t>
  </si>
  <si>
    <t xml:space="preserve">LOC_Os09g13410</t>
  </si>
  <si>
    <t xml:space="preserve">LOC_Os09g13470</t>
  </si>
  <si>
    <t xml:space="preserve">Clade D</t>
  </si>
  <si>
    <t xml:space="preserve">LOC_Os04g42650</t>
  </si>
  <si>
    <t xml:space="preserve">LOC_Os11g33394</t>
  </si>
  <si>
    <t xml:space="preserve">LOC_Os11g33970</t>
  </si>
  <si>
    <t xml:space="preserve">LOC_Os08g25030</t>
  </si>
  <si>
    <t xml:space="preserve">LOC_Os12g29620</t>
  </si>
  <si>
    <t xml:space="preserve">LOC_Os12g29650</t>
  </si>
  <si>
    <t xml:space="preserve">LOC_Os11g34090</t>
  </si>
  <si>
    <t xml:space="preserve">LOC_Os11g33430</t>
  </si>
  <si>
    <t xml:space="preserve">LOC_Os11g33942</t>
  </si>
  <si>
    <t xml:space="preserve">LOC_Os08g02750</t>
  </si>
  <si>
    <r>
      <rPr>
        <b val="true"/>
        <sz val="10.5"/>
        <color rgb="FF333333"/>
        <rFont val="Arial"/>
        <family val="2"/>
      </rPr>
      <t xml:space="preserve">1.4e-27</t>
    </r>
    <r>
      <rPr>
        <sz val="10.5"/>
        <color rgb="FF333333"/>
        <rFont val="Arial"/>
        <family val="2"/>
      </rPr>
      <t xml:space="preserve"> </t>
    </r>
  </si>
  <si>
    <t xml:space="preserve">6.3e-13</t>
  </si>
  <si>
    <t xml:space="preserve">LOC_Os08g26220</t>
  </si>
  <si>
    <t xml:space="preserve">LOC_Os09g13250</t>
  </si>
  <si>
    <t xml:space="preserve">LOC_Os06g35860</t>
  </si>
  <si>
    <t xml:space="preserve">LOC_Os05g10920</t>
  </si>
  <si>
    <t xml:space="preserve">LOC_Os11g33440</t>
  </si>
  <si>
    <t xml:space="preserve">LOC_Os06g08760</t>
  </si>
  <si>
    <t xml:space="preserve">LOC_Os11g33450</t>
  </si>
  <si>
    <t xml:space="preserve">2.8e-63</t>
  </si>
  <si>
    <t xml:space="preserve">LOC_Os12g13370</t>
  </si>
  <si>
    <t xml:space="preserve">LOC_Os08g04530</t>
  </si>
  <si>
    <t xml:space="preserve">LOC_Os07g475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i val="true"/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b val="true"/>
      <sz val="10.5"/>
      <color rgb="FF333333"/>
      <name val="Arial"/>
      <family val="2"/>
    </font>
    <font>
      <sz val="10.5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3366"/>
        <bgColor rgb="FF99336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8.87"/>
    <col collapsed="false" customWidth="true" hidden="false" outlineLevel="0" max="2" min="2" style="1" width="15.99"/>
    <col collapsed="false" customWidth="false" hidden="false" outlineLevel="0" max="4" min="3" style="1" width="8.99"/>
    <col collapsed="false" customWidth="true" hidden="false" outlineLevel="0" max="5" min="5" style="1" width="9.62"/>
    <col collapsed="false" customWidth="true" hidden="false" outlineLevel="0" max="6" min="6" style="1" width="17.12"/>
    <col collapsed="false" customWidth="true" hidden="false" outlineLevel="0" max="8" min="7" style="1" width="19.37"/>
    <col collapsed="false" customWidth="true" hidden="false" outlineLevel="0" max="9" min="9" style="1" width="12.62"/>
    <col collapsed="false" customWidth="true" hidden="false" outlineLevel="0" max="10" min="10" style="1" width="11.5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3" t="s">
        <v>8</v>
      </c>
    </row>
    <row r="3" customFormat="false" ht="15.75" hidden="false" customHeight="false" outlineLevel="0" collapsed="false">
      <c r="A3" s="5" t="s">
        <v>9</v>
      </c>
      <c r="B3" s="6" t="s">
        <v>10</v>
      </c>
      <c r="C3" s="6" t="n">
        <v>57</v>
      </c>
      <c r="D3" s="6" t="n">
        <v>450</v>
      </c>
      <c r="E3" s="7" t="n">
        <v>1.7E-116</v>
      </c>
      <c r="F3" s="6" t="n">
        <v>536</v>
      </c>
      <c r="G3" s="6" t="n">
        <f aca="false">D3-C3</f>
        <v>393</v>
      </c>
      <c r="H3" s="8" t="n">
        <f aca="false">G3/F3*100</f>
        <v>73.3208955223881</v>
      </c>
    </row>
    <row r="4" customFormat="false" ht="15.75" hidden="false" customHeight="false" outlineLevel="0" collapsed="false">
      <c r="A4" s="5"/>
      <c r="B4" s="6" t="s">
        <v>11</v>
      </c>
      <c r="C4" s="6" t="n">
        <v>18</v>
      </c>
      <c r="D4" s="6" t="n">
        <v>427</v>
      </c>
      <c r="E4" s="7" t="n">
        <v>1.3E-103</v>
      </c>
      <c r="F4" s="6" t="n">
        <v>455</v>
      </c>
      <c r="G4" s="6" t="n">
        <f aca="false">D4-C4</f>
        <v>409</v>
      </c>
      <c r="H4" s="8" t="n">
        <f aca="false">G4/F4*100</f>
        <v>89.8901098901099</v>
      </c>
    </row>
    <row r="5" customFormat="false" ht="15.75" hidden="false" customHeight="false" outlineLevel="0" collapsed="false">
      <c r="A5" s="5"/>
      <c r="B5" s="6" t="s">
        <v>12</v>
      </c>
      <c r="C5" s="6" t="n">
        <v>72</v>
      </c>
      <c r="D5" s="6" t="n">
        <v>477</v>
      </c>
      <c r="E5" s="7" t="n">
        <v>3.4E-103</v>
      </c>
      <c r="F5" s="6" t="n">
        <v>495</v>
      </c>
      <c r="G5" s="6" t="n">
        <f aca="false">D5-C5</f>
        <v>405</v>
      </c>
      <c r="H5" s="8" t="n">
        <f aca="false">G5/F5*100</f>
        <v>81.8181818181818</v>
      </c>
    </row>
    <row r="6" customFormat="false" ht="15.75" hidden="false" customHeight="false" outlineLevel="0" collapsed="false">
      <c r="A6" s="5"/>
      <c r="B6" s="6" t="s">
        <v>13</v>
      </c>
      <c r="C6" s="6" t="n">
        <v>37</v>
      </c>
      <c r="D6" s="6" t="n">
        <v>455</v>
      </c>
      <c r="E6" s="7" t="n">
        <v>8.6E-099</v>
      </c>
      <c r="F6" s="6" t="n">
        <v>472</v>
      </c>
      <c r="G6" s="6" t="n">
        <f aca="false">D6-C6</f>
        <v>418</v>
      </c>
      <c r="H6" s="8" t="n">
        <f aca="false">G6/F6*100</f>
        <v>88.5593220338983</v>
      </c>
    </row>
    <row r="7" customFormat="false" ht="15.75" hidden="false" customHeight="false" outlineLevel="0" collapsed="false">
      <c r="A7" s="5"/>
      <c r="B7" s="9" t="s">
        <v>14</v>
      </c>
      <c r="C7" s="9" t="n">
        <v>9</v>
      </c>
      <c r="D7" s="9" t="n">
        <v>412</v>
      </c>
      <c r="E7" s="10" t="n">
        <v>3.9E-093</v>
      </c>
      <c r="F7" s="9" t="n">
        <v>427</v>
      </c>
      <c r="G7" s="6" t="n">
        <f aca="false">D7-C7</f>
        <v>403</v>
      </c>
      <c r="H7" s="8" t="n">
        <f aca="false">G7/F7*100</f>
        <v>94.3793911007026</v>
      </c>
    </row>
    <row r="8" customFormat="false" ht="15.75" hidden="false" customHeight="false" outlineLevel="0" collapsed="false">
      <c r="A8" s="5"/>
      <c r="B8" s="6" t="s">
        <v>15</v>
      </c>
      <c r="C8" s="6" t="n">
        <v>148</v>
      </c>
      <c r="D8" s="6" t="n">
        <v>561</v>
      </c>
      <c r="E8" s="7" t="n">
        <v>7.6E-087</v>
      </c>
      <c r="F8" s="6" t="n">
        <v>578</v>
      </c>
      <c r="G8" s="6" t="n">
        <f aca="false">D8-C8</f>
        <v>413</v>
      </c>
      <c r="H8" s="8" t="n">
        <f aca="false">G8/F8*100</f>
        <v>71.4532871972318</v>
      </c>
    </row>
    <row r="9" customFormat="false" ht="15.75" hidden="false" customHeight="false" outlineLevel="0" collapsed="false">
      <c r="A9" s="5"/>
      <c r="B9" s="6" t="s">
        <v>16</v>
      </c>
      <c r="C9" s="6" t="n">
        <v>6</v>
      </c>
      <c r="D9" s="6" t="n">
        <v>410</v>
      </c>
      <c r="E9" s="7" t="n">
        <v>1E-086</v>
      </c>
      <c r="F9" s="6" t="n">
        <v>426</v>
      </c>
      <c r="G9" s="6" t="n">
        <f aca="false">D9-C9</f>
        <v>404</v>
      </c>
      <c r="H9" s="8" t="n">
        <f aca="false">G9/F9*100</f>
        <v>94.8356807511737</v>
      </c>
    </row>
    <row r="10" customFormat="false" ht="15.75" hidden="false" customHeight="false" outlineLevel="0" collapsed="false">
      <c r="A10" s="5"/>
      <c r="B10" s="6" t="s">
        <v>17</v>
      </c>
      <c r="C10" s="6" t="n">
        <v>32</v>
      </c>
      <c r="D10" s="6" t="n">
        <v>420</v>
      </c>
      <c r="E10" s="7" t="n">
        <v>4.7E-083</v>
      </c>
      <c r="F10" s="6" t="n">
        <v>420</v>
      </c>
      <c r="G10" s="6" t="n">
        <f aca="false">D10-C10</f>
        <v>388</v>
      </c>
      <c r="H10" s="8" t="n">
        <f aca="false">G10/F10*100</f>
        <v>92.3809523809524</v>
      </c>
    </row>
    <row r="11" customFormat="false" ht="15.75" hidden="false" customHeight="false" outlineLevel="0" collapsed="false">
      <c r="A11" s="5"/>
      <c r="B11" s="6" t="s">
        <v>18</v>
      </c>
      <c r="C11" s="6" t="n">
        <v>80</v>
      </c>
      <c r="D11" s="6" t="n">
        <v>478</v>
      </c>
      <c r="E11" s="7" t="n">
        <v>5.3E-100</v>
      </c>
      <c r="F11" s="6" t="n">
        <v>494</v>
      </c>
      <c r="G11" s="6" t="n">
        <f aca="false">D11-C11</f>
        <v>398</v>
      </c>
      <c r="H11" s="8" t="n">
        <f aca="false">G11/F11*100</f>
        <v>80.5668016194332</v>
      </c>
    </row>
    <row r="12" customFormat="false" ht="15.75" hidden="false" customHeight="false" outlineLevel="0" collapsed="false">
      <c r="A12" s="5"/>
      <c r="B12" s="6" t="s">
        <v>19</v>
      </c>
      <c r="C12" s="6" t="n">
        <v>33</v>
      </c>
      <c r="D12" s="6" t="n">
        <v>312</v>
      </c>
      <c r="E12" s="7" t="n">
        <v>2.8E-063</v>
      </c>
      <c r="F12" s="6" t="n">
        <v>710</v>
      </c>
      <c r="G12" s="6" t="n">
        <f aca="false">D12-C12</f>
        <v>279</v>
      </c>
      <c r="H12" s="8" t="n">
        <f aca="false">G12/F12*100</f>
        <v>39.2957746478873</v>
      </c>
    </row>
    <row r="13" customFormat="false" ht="15.75" hidden="false" customHeight="false" outlineLevel="0" collapsed="false">
      <c r="A13" s="5"/>
      <c r="B13" s="6" t="s">
        <v>20</v>
      </c>
      <c r="C13" s="6" t="n">
        <v>21</v>
      </c>
      <c r="D13" s="6" t="n">
        <v>419</v>
      </c>
      <c r="E13" s="7" t="n">
        <v>1.7E-105</v>
      </c>
      <c r="F13" s="6" t="n">
        <v>436</v>
      </c>
      <c r="G13" s="6" t="n">
        <f aca="false">D13-C13</f>
        <v>398</v>
      </c>
      <c r="H13" s="8" t="n">
        <f aca="false">G13/F13*100</f>
        <v>91.2844036697248</v>
      </c>
    </row>
    <row r="14" customFormat="false" ht="15.75" hidden="false" customHeight="false" outlineLevel="0" collapsed="false">
      <c r="A14" s="5"/>
      <c r="B14" s="6" t="s">
        <v>21</v>
      </c>
      <c r="C14" s="6" t="n">
        <v>28</v>
      </c>
      <c r="D14" s="6" t="n">
        <v>420</v>
      </c>
      <c r="E14" s="7" t="n">
        <v>3E-109</v>
      </c>
      <c r="F14" s="6" t="n">
        <v>435</v>
      </c>
      <c r="G14" s="6" t="n">
        <f aca="false">D14-C14</f>
        <v>392</v>
      </c>
      <c r="H14" s="8" t="n">
        <f aca="false">G14/F14*100</f>
        <v>90.1149425287356</v>
      </c>
    </row>
    <row r="15" customFormat="false" ht="15.75" hidden="false" customHeight="false" outlineLevel="0" collapsed="false">
      <c r="A15" s="5"/>
      <c r="B15" s="6" t="s">
        <v>22</v>
      </c>
      <c r="C15" s="6" t="n">
        <v>36</v>
      </c>
      <c r="D15" s="6" t="n">
        <v>406</v>
      </c>
      <c r="E15" s="7" t="n">
        <v>8.5E-103</v>
      </c>
      <c r="F15" s="6" t="n">
        <v>419</v>
      </c>
      <c r="G15" s="6" t="n">
        <f aca="false">D15-C15</f>
        <v>370</v>
      </c>
      <c r="H15" s="8" t="n">
        <f aca="false">G15/F15*100</f>
        <v>88.3054892601432</v>
      </c>
    </row>
    <row r="16" customFormat="false" ht="15.75" hidden="false" customHeight="false" outlineLevel="0" collapsed="false">
      <c r="A16" s="5"/>
      <c r="B16" s="6" t="s">
        <v>23</v>
      </c>
      <c r="C16" s="6" t="n">
        <v>66</v>
      </c>
      <c r="D16" s="6" t="n">
        <v>466</v>
      </c>
      <c r="E16" s="7" t="n">
        <v>1E-105</v>
      </c>
      <c r="F16" s="6" t="n">
        <v>480</v>
      </c>
      <c r="G16" s="6" t="n">
        <f aca="false">D16-C16</f>
        <v>400</v>
      </c>
      <c r="H16" s="8" t="n">
        <f aca="false">G16/F16*100</f>
        <v>83.3333333333333</v>
      </c>
    </row>
    <row r="17" customFormat="false" ht="15.75" hidden="false" customHeight="false" outlineLevel="0" collapsed="false">
      <c r="A17" s="11" t="s">
        <v>24</v>
      </c>
      <c r="B17" s="11" t="s">
        <v>25</v>
      </c>
      <c r="C17" s="11" t="n">
        <v>49</v>
      </c>
      <c r="D17" s="11" t="n">
        <v>464</v>
      </c>
      <c r="E17" s="12" t="n">
        <v>3.2E-073</v>
      </c>
      <c r="F17" s="11" t="n">
        <v>469</v>
      </c>
      <c r="G17" s="11" t="n">
        <f aca="false">D17-C17</f>
        <v>415</v>
      </c>
      <c r="H17" s="13" t="n">
        <f aca="false">G17/F17*100</f>
        <v>88.4861407249467</v>
      </c>
    </row>
    <row r="18" customFormat="false" ht="15.75" hidden="false" customHeight="false" outlineLevel="0" collapsed="false">
      <c r="A18" s="11"/>
      <c r="B18" s="11" t="s">
        <v>26</v>
      </c>
      <c r="C18" s="11" t="n">
        <v>146</v>
      </c>
      <c r="D18" s="11" t="n">
        <v>583</v>
      </c>
      <c r="E18" s="12" t="n">
        <v>2.9E-095</v>
      </c>
      <c r="F18" s="11" t="n">
        <v>601</v>
      </c>
      <c r="G18" s="11" t="n">
        <f aca="false">D18-C18</f>
        <v>437</v>
      </c>
      <c r="H18" s="13" t="n">
        <f aca="false">G18/F18*100</f>
        <v>72.712146422629</v>
      </c>
    </row>
    <row r="19" customFormat="false" ht="15.75" hidden="false" customHeight="false" outlineLevel="0" collapsed="false">
      <c r="A19" s="11"/>
      <c r="B19" s="11" t="s">
        <v>27</v>
      </c>
      <c r="C19" s="11" t="n">
        <v>24</v>
      </c>
      <c r="D19" s="11" t="n">
        <v>420</v>
      </c>
      <c r="E19" s="12" t="n">
        <v>1.2E-051</v>
      </c>
      <c r="F19" s="11" t="n">
        <v>422</v>
      </c>
      <c r="G19" s="11" t="n">
        <f aca="false">D19-C19</f>
        <v>396</v>
      </c>
      <c r="H19" s="13" t="n">
        <f aca="false">G19/F19*100</f>
        <v>93.8388625592417</v>
      </c>
    </row>
    <row r="20" customFormat="false" ht="15.75" hidden="false" customHeight="false" outlineLevel="0" collapsed="false">
      <c r="A20" s="11"/>
      <c r="B20" s="11" t="s">
        <v>28</v>
      </c>
      <c r="C20" s="11" t="n">
        <v>49</v>
      </c>
      <c r="D20" s="11" t="n">
        <v>546</v>
      </c>
      <c r="E20" s="12" t="n">
        <v>1.4E-075</v>
      </c>
      <c r="F20" s="11" t="n">
        <v>558</v>
      </c>
      <c r="G20" s="11" t="n">
        <f aca="false">D20-C20</f>
        <v>497</v>
      </c>
      <c r="H20" s="13" t="n">
        <f aca="false">G20/F20*100</f>
        <v>89.0681003584229</v>
      </c>
    </row>
    <row r="21" customFormat="false" ht="15.75" hidden="false" customHeight="false" outlineLevel="0" collapsed="false">
      <c r="A21" s="11"/>
      <c r="B21" s="11" t="s">
        <v>29</v>
      </c>
      <c r="C21" s="11" t="n">
        <v>66</v>
      </c>
      <c r="D21" s="11" t="n">
        <v>530</v>
      </c>
      <c r="E21" s="12" t="n">
        <v>1.4E-084</v>
      </c>
      <c r="F21" s="11" t="n">
        <v>542</v>
      </c>
      <c r="G21" s="11" t="n">
        <f aca="false">D21-C21</f>
        <v>464</v>
      </c>
      <c r="H21" s="13" t="n">
        <f aca="false">G21/F21*100</f>
        <v>85.6088560885609</v>
      </c>
    </row>
    <row r="22" customFormat="false" ht="15.75" hidden="false" customHeight="false" outlineLevel="0" collapsed="false">
      <c r="A22" s="11"/>
      <c r="B22" s="11" t="s">
        <v>30</v>
      </c>
      <c r="C22" s="11" t="n">
        <v>62</v>
      </c>
      <c r="D22" s="11" t="n">
        <v>513</v>
      </c>
      <c r="E22" s="12" t="n">
        <v>2.5E-079</v>
      </c>
      <c r="F22" s="11" t="n">
        <v>527</v>
      </c>
      <c r="G22" s="11" t="n">
        <f aca="false">D22-C22</f>
        <v>451</v>
      </c>
      <c r="H22" s="13" t="n">
        <f aca="false">G22/F22*100</f>
        <v>85.5787476280835</v>
      </c>
    </row>
    <row r="23" customFormat="false" ht="15.75" hidden="false" customHeight="false" outlineLevel="0" collapsed="false">
      <c r="A23" s="11"/>
      <c r="B23" s="11" t="s">
        <v>31</v>
      </c>
      <c r="C23" s="11" t="n">
        <v>53</v>
      </c>
      <c r="D23" s="11" t="n">
        <v>495</v>
      </c>
      <c r="E23" s="12" t="n">
        <v>7.2E-087</v>
      </c>
      <c r="F23" s="11" t="n">
        <v>515</v>
      </c>
      <c r="G23" s="11" t="n">
        <f aca="false">D23-C23</f>
        <v>442</v>
      </c>
      <c r="H23" s="13" t="n">
        <f aca="false">G23/F23*100</f>
        <v>85.8252427184466</v>
      </c>
    </row>
    <row r="24" customFormat="false" ht="15.75" hidden="false" customHeight="false" outlineLevel="0" collapsed="false">
      <c r="A24" s="11"/>
      <c r="B24" s="11" t="s">
        <v>32</v>
      </c>
      <c r="C24" s="11" t="n">
        <v>115</v>
      </c>
      <c r="D24" s="11" t="n">
        <v>532</v>
      </c>
      <c r="E24" s="12" t="n">
        <v>1.1E-066</v>
      </c>
      <c r="F24" s="11" t="n">
        <v>556</v>
      </c>
      <c r="G24" s="11" t="n">
        <f aca="false">D24-C24</f>
        <v>417</v>
      </c>
      <c r="H24" s="13" t="n">
        <f aca="false">G24/F24*100</f>
        <v>75</v>
      </c>
    </row>
    <row r="25" customFormat="false" ht="15.75" hidden="false" customHeight="false" outlineLevel="0" collapsed="false">
      <c r="A25" s="11"/>
      <c r="B25" s="11" t="s">
        <v>33</v>
      </c>
      <c r="C25" s="11" t="n">
        <v>150</v>
      </c>
      <c r="D25" s="11" t="n">
        <v>560</v>
      </c>
      <c r="E25" s="12" t="n">
        <v>7.4E-064</v>
      </c>
      <c r="F25" s="11" t="n">
        <v>577</v>
      </c>
      <c r="G25" s="11" t="n">
        <f aca="false">D25-C25</f>
        <v>410</v>
      </c>
      <c r="H25" s="13" t="n">
        <f aca="false">G25/F25*100</f>
        <v>71.0571923743501</v>
      </c>
    </row>
    <row r="26" customFormat="false" ht="15.75" hidden="false" customHeight="false" outlineLevel="0" collapsed="false">
      <c r="A26" s="11"/>
      <c r="B26" s="11" t="s">
        <v>34</v>
      </c>
      <c r="C26" s="11" t="n">
        <v>29</v>
      </c>
      <c r="D26" s="11" t="n">
        <v>397</v>
      </c>
      <c r="E26" s="12" t="n">
        <v>1.9E-078</v>
      </c>
      <c r="F26" s="11" t="n">
        <v>397</v>
      </c>
      <c r="G26" s="11" t="n">
        <f aca="false">D26-C26</f>
        <v>368</v>
      </c>
      <c r="H26" s="13" t="n">
        <f aca="false">G26/F26*100</f>
        <v>92.6952141057935</v>
      </c>
    </row>
    <row r="27" customFormat="false" ht="15.75" hidden="false" customHeight="false" outlineLevel="0" collapsed="false">
      <c r="A27" s="11"/>
      <c r="B27" s="11" t="s">
        <v>35</v>
      </c>
      <c r="C27" s="11" t="n">
        <v>42</v>
      </c>
      <c r="D27" s="11" t="n">
        <v>446</v>
      </c>
      <c r="E27" s="14" t="s">
        <v>36</v>
      </c>
      <c r="F27" s="11" t="n">
        <v>455</v>
      </c>
      <c r="G27" s="11" t="n">
        <f aca="false">D27-C27</f>
        <v>404</v>
      </c>
      <c r="H27" s="13" t="n">
        <f aca="false">G27/F27*100</f>
        <v>88.7912087912088</v>
      </c>
    </row>
    <row r="28" customFormat="false" ht="15.75" hidden="false" customHeight="false" outlineLevel="0" collapsed="false">
      <c r="A28" s="11"/>
      <c r="B28" s="11" t="s">
        <v>37</v>
      </c>
      <c r="C28" s="11" t="n">
        <v>5</v>
      </c>
      <c r="D28" s="11" t="n">
        <v>163</v>
      </c>
      <c r="E28" s="12" t="n">
        <v>7.4E-033</v>
      </c>
      <c r="F28" s="11" t="n">
        <v>179</v>
      </c>
      <c r="G28" s="11" t="n">
        <f aca="false">D28-C28</f>
        <v>158</v>
      </c>
      <c r="H28" s="13" t="n">
        <f aca="false">G28/F28*100</f>
        <v>88.268156424581</v>
      </c>
    </row>
    <row r="29" customFormat="false" ht="15.75" hidden="false" customHeight="false" outlineLevel="0" collapsed="false">
      <c r="A29" s="11"/>
      <c r="B29" s="11" t="s">
        <v>38</v>
      </c>
      <c r="C29" s="11" t="n">
        <v>35</v>
      </c>
      <c r="D29" s="11" t="n">
        <v>392</v>
      </c>
      <c r="E29" s="12" t="n">
        <v>8.4E-067</v>
      </c>
      <c r="F29" s="11" t="n">
        <v>406</v>
      </c>
      <c r="G29" s="11" t="n">
        <f aca="false">D29-C29</f>
        <v>357</v>
      </c>
      <c r="H29" s="13" t="n">
        <f aca="false">G29/F29*100</f>
        <v>87.9310344827586</v>
      </c>
    </row>
    <row r="30" customFormat="false" ht="15.75" hidden="false" customHeight="false" outlineLevel="0" collapsed="false">
      <c r="A30" s="11"/>
      <c r="B30" s="11" t="s">
        <v>39</v>
      </c>
      <c r="C30" s="11" t="n">
        <v>49</v>
      </c>
      <c r="D30" s="11" t="n">
        <v>436</v>
      </c>
      <c r="E30" s="12" t="n">
        <v>1.2E-071</v>
      </c>
      <c r="F30" s="11" t="n">
        <v>451</v>
      </c>
      <c r="G30" s="11" t="n">
        <f aca="false">D30-C30</f>
        <v>387</v>
      </c>
      <c r="H30" s="13" t="n">
        <f aca="false">G30/F30*100</f>
        <v>85.8093126385809</v>
      </c>
    </row>
    <row r="31" customFormat="false" ht="15.75" hidden="false" customHeight="false" outlineLevel="0" collapsed="false">
      <c r="A31" s="11"/>
      <c r="B31" s="11" t="s">
        <v>40</v>
      </c>
      <c r="C31" s="11" t="n">
        <v>89</v>
      </c>
      <c r="D31" s="11" t="n">
        <v>568</v>
      </c>
      <c r="E31" s="12" t="n">
        <v>1.4E-087</v>
      </c>
      <c r="F31" s="11" t="n">
        <v>582</v>
      </c>
      <c r="G31" s="11" t="n">
        <f aca="false">D31-C31</f>
        <v>479</v>
      </c>
      <c r="H31" s="13" t="n">
        <f aca="false">G31/F31*100</f>
        <v>82.3024054982818</v>
      </c>
    </row>
    <row r="32" customFormat="false" ht="15.75" hidden="false" customHeight="false" outlineLevel="0" collapsed="false">
      <c r="A32" s="11"/>
      <c r="B32" s="11" t="s">
        <v>41</v>
      </c>
      <c r="C32" s="11" t="n">
        <v>48</v>
      </c>
      <c r="D32" s="11" t="n">
        <v>561</v>
      </c>
      <c r="E32" s="12" t="n">
        <v>9.3E-103</v>
      </c>
      <c r="F32" s="11" t="n">
        <v>586</v>
      </c>
      <c r="G32" s="11" t="n">
        <f aca="false">D32-C32</f>
        <v>513</v>
      </c>
      <c r="H32" s="13" t="n">
        <f aca="false">G32/F32*100</f>
        <v>87.542662116041</v>
      </c>
    </row>
    <row r="33" customFormat="false" ht="15.75" hidden="false" customHeight="false" outlineLevel="0" collapsed="false">
      <c r="A33" s="11"/>
      <c r="B33" s="11" t="s">
        <v>42</v>
      </c>
      <c r="C33" s="11" t="n">
        <v>128</v>
      </c>
      <c r="D33" s="11" t="n">
        <v>462</v>
      </c>
      <c r="E33" s="12" t="n">
        <v>1.1E-034</v>
      </c>
      <c r="F33" s="11" t="n">
        <v>468</v>
      </c>
      <c r="G33" s="11" t="n">
        <f aca="false">D33-C33</f>
        <v>334</v>
      </c>
      <c r="H33" s="13" t="n">
        <f aca="false">G33/F33*100</f>
        <v>71.3675213675214</v>
      </c>
    </row>
    <row r="34" customFormat="false" ht="15.75" hidden="false" customHeight="false" outlineLevel="0" collapsed="false">
      <c r="A34" s="11"/>
      <c r="B34" s="11" t="s">
        <v>43</v>
      </c>
      <c r="C34" s="11" t="n">
        <v>57</v>
      </c>
      <c r="D34" s="11" t="n">
        <v>136</v>
      </c>
      <c r="E34" s="12" t="n">
        <v>4.6E-015</v>
      </c>
      <c r="F34" s="11" t="n">
        <v>136</v>
      </c>
      <c r="G34" s="11" t="n">
        <f aca="false">D34-C34</f>
        <v>79</v>
      </c>
      <c r="H34" s="13" t="n">
        <f aca="false">G34/F34*100</f>
        <v>58.0882352941177</v>
      </c>
    </row>
    <row r="35" customFormat="false" ht="15.75" hidden="false" customHeight="false" outlineLevel="0" collapsed="false">
      <c r="A35" s="11"/>
      <c r="B35" s="11" t="s">
        <v>44</v>
      </c>
      <c r="C35" s="11" t="n">
        <v>43</v>
      </c>
      <c r="D35" s="11" t="n">
        <v>497</v>
      </c>
      <c r="E35" s="12" t="n">
        <v>3.9E-071</v>
      </c>
      <c r="F35" s="11" t="n">
        <v>527</v>
      </c>
      <c r="G35" s="11" t="n">
        <f aca="false">D35-C35</f>
        <v>454</v>
      </c>
      <c r="H35" s="13" t="n">
        <f aca="false">G35/F35*100</f>
        <v>86.1480075901328</v>
      </c>
    </row>
    <row r="36" customFormat="false" ht="15.75" hidden="false" customHeight="false" outlineLevel="0" collapsed="false">
      <c r="A36" s="11"/>
      <c r="B36" s="15" t="s">
        <v>45</v>
      </c>
      <c r="C36" s="15" t="n">
        <v>57</v>
      </c>
      <c r="D36" s="15" t="n">
        <v>624</v>
      </c>
      <c r="E36" s="16" t="n">
        <v>1.1E-088</v>
      </c>
      <c r="F36" s="15" t="n">
        <v>654</v>
      </c>
      <c r="G36" s="11" t="n">
        <f aca="false">D36-C36</f>
        <v>567</v>
      </c>
      <c r="H36" s="13" t="n">
        <f aca="false">G36/F36*100</f>
        <v>86.697247706422</v>
      </c>
    </row>
    <row r="37" customFormat="false" ht="15.75" hidden="false" customHeight="false" outlineLevel="0" collapsed="false">
      <c r="A37" s="17" t="s">
        <v>46</v>
      </c>
      <c r="B37" s="17" t="s">
        <v>47</v>
      </c>
      <c r="C37" s="17" t="n">
        <v>79</v>
      </c>
      <c r="D37" s="17" t="n">
        <v>482</v>
      </c>
      <c r="E37" s="18" t="s">
        <v>48</v>
      </c>
      <c r="F37" s="17" t="n">
        <v>502</v>
      </c>
      <c r="G37" s="17" t="n">
        <f aca="false">D37-C37</f>
        <v>403</v>
      </c>
      <c r="H37" s="19" t="n">
        <f aca="false">G37/F37*100</f>
        <v>80.2788844621514</v>
      </c>
    </row>
    <row r="38" customFormat="false" ht="15.75" hidden="false" customHeight="false" outlineLevel="0" collapsed="false">
      <c r="A38" s="17"/>
      <c r="B38" s="17" t="s">
        <v>49</v>
      </c>
      <c r="C38" s="17" t="n">
        <v>112</v>
      </c>
      <c r="D38" s="17" t="n">
        <v>533</v>
      </c>
      <c r="E38" s="20" t="n">
        <v>4.5E-100</v>
      </c>
      <c r="F38" s="17" t="n">
        <v>546</v>
      </c>
      <c r="G38" s="17" t="n">
        <f aca="false">D38-C38</f>
        <v>421</v>
      </c>
      <c r="H38" s="19" t="n">
        <f aca="false">G38/F38*100</f>
        <v>77.1062271062271</v>
      </c>
    </row>
    <row r="39" customFormat="false" ht="15.75" hidden="false" customHeight="false" outlineLevel="0" collapsed="false">
      <c r="A39" s="17"/>
      <c r="B39" s="17" t="s">
        <v>50</v>
      </c>
      <c r="C39" s="17" t="n">
        <v>158</v>
      </c>
      <c r="D39" s="17" t="n">
        <v>398</v>
      </c>
      <c r="E39" s="20" t="n">
        <v>1.4E-058</v>
      </c>
      <c r="F39" s="17" t="n">
        <v>414</v>
      </c>
      <c r="G39" s="17" t="n">
        <f aca="false">D39-C39</f>
        <v>240</v>
      </c>
      <c r="H39" s="19" t="n">
        <f aca="false">G39/F39*100</f>
        <v>57.9710144927536</v>
      </c>
    </row>
    <row r="40" customFormat="false" ht="15.75" hidden="false" customHeight="false" outlineLevel="0" collapsed="false">
      <c r="A40" s="17"/>
      <c r="B40" s="17" t="s">
        <v>51</v>
      </c>
      <c r="C40" s="17" t="n">
        <v>24</v>
      </c>
      <c r="D40" s="17" t="n">
        <v>317</v>
      </c>
      <c r="E40" s="20" t="n">
        <v>4.6E-051</v>
      </c>
      <c r="F40" s="17" t="n">
        <v>321</v>
      </c>
      <c r="G40" s="17" t="n">
        <f aca="false">D40-C40</f>
        <v>293</v>
      </c>
      <c r="H40" s="19" t="n">
        <f aca="false">G40/F40*100</f>
        <v>91.2772585669782</v>
      </c>
    </row>
    <row r="41" customFormat="false" ht="15.75" hidden="false" customHeight="false" outlineLevel="0" collapsed="false">
      <c r="A41" s="17"/>
      <c r="B41" s="17" t="s">
        <v>52</v>
      </c>
      <c r="C41" s="17" t="n">
        <v>43</v>
      </c>
      <c r="D41" s="17" t="n">
        <v>537</v>
      </c>
      <c r="E41" s="20" t="n">
        <v>2.9E-111</v>
      </c>
      <c r="F41" s="17" t="n">
        <v>553</v>
      </c>
      <c r="G41" s="17" t="n">
        <f aca="false">D41-C41</f>
        <v>494</v>
      </c>
      <c r="H41" s="19" t="n">
        <f aca="false">G41/F41*100</f>
        <v>89.3309222423146</v>
      </c>
    </row>
    <row r="42" customFormat="false" ht="15.75" hidden="false" customHeight="false" outlineLevel="0" collapsed="false">
      <c r="A42" s="17"/>
      <c r="B42" s="17" t="s">
        <v>53</v>
      </c>
      <c r="C42" s="17" t="n">
        <v>117</v>
      </c>
      <c r="D42" s="17" t="n">
        <v>509</v>
      </c>
      <c r="E42" s="20" t="n">
        <v>6.9E-078</v>
      </c>
      <c r="F42" s="17" t="n">
        <v>531</v>
      </c>
      <c r="G42" s="17" t="n">
        <f aca="false">D42-C42</f>
        <v>392</v>
      </c>
      <c r="H42" s="19" t="n">
        <f aca="false">G42/F42*100</f>
        <v>73.8229755178908</v>
      </c>
    </row>
    <row r="43" customFormat="false" ht="15.75" hidden="false" customHeight="false" outlineLevel="0" collapsed="false">
      <c r="A43" s="17"/>
      <c r="B43" s="17" t="s">
        <v>54</v>
      </c>
      <c r="C43" s="17" t="n">
        <v>53</v>
      </c>
      <c r="D43" s="17" t="n">
        <v>490</v>
      </c>
      <c r="E43" s="20" t="n">
        <v>1.6E-092</v>
      </c>
      <c r="F43" s="17" t="n">
        <v>505</v>
      </c>
      <c r="G43" s="17" t="n">
        <f aca="false">D43-C43</f>
        <v>437</v>
      </c>
      <c r="H43" s="19" t="n">
        <f aca="false">G43/F43*100</f>
        <v>86.5346534653465</v>
      </c>
    </row>
    <row r="44" customFormat="false" ht="15.75" hidden="false" customHeight="false" outlineLevel="0" collapsed="false">
      <c r="A44" s="17"/>
      <c r="B44" s="17" t="s">
        <v>55</v>
      </c>
      <c r="C44" s="17" t="n">
        <v>3</v>
      </c>
      <c r="D44" s="17" t="n">
        <v>490</v>
      </c>
      <c r="E44" s="20" t="n">
        <v>7E-063</v>
      </c>
      <c r="F44" s="17" t="n">
        <v>507</v>
      </c>
      <c r="G44" s="17" t="n">
        <f aca="false">D44-C44</f>
        <v>487</v>
      </c>
      <c r="H44" s="19" t="n">
        <f aca="false">G44/F44*100</f>
        <v>96.0552268244576</v>
      </c>
    </row>
    <row r="45" customFormat="false" ht="15.75" hidden="false" customHeight="false" outlineLevel="0" collapsed="false">
      <c r="A45" s="17"/>
      <c r="B45" s="17" t="s">
        <v>56</v>
      </c>
      <c r="C45" s="17" t="n">
        <v>56</v>
      </c>
      <c r="D45" s="17" t="n">
        <v>485</v>
      </c>
      <c r="E45" s="20" t="n">
        <v>3.4E-104</v>
      </c>
      <c r="F45" s="17" t="n">
        <v>502</v>
      </c>
      <c r="G45" s="17" t="n">
        <f aca="false">D45-C45</f>
        <v>429</v>
      </c>
      <c r="H45" s="19" t="n">
        <f aca="false">G45/F45*100</f>
        <v>85.4581673306773</v>
      </c>
    </row>
    <row r="46" customFormat="false" ht="15.75" hidden="false" customHeight="false" outlineLevel="0" collapsed="false">
      <c r="A46" s="17"/>
      <c r="B46" s="17" t="s">
        <v>57</v>
      </c>
      <c r="C46" s="17" t="n">
        <v>47</v>
      </c>
      <c r="D46" s="17" t="n">
        <v>483</v>
      </c>
      <c r="E46" s="18" t="s">
        <v>58</v>
      </c>
      <c r="F46" s="17" t="n">
        <v>498</v>
      </c>
      <c r="G46" s="17" t="n">
        <f aca="false">D46-C46</f>
        <v>436</v>
      </c>
      <c r="H46" s="19" t="n">
        <f aca="false">G46/F46*100</f>
        <v>87.5502008032129</v>
      </c>
    </row>
    <row r="47" customFormat="false" ht="15.75" hidden="false" customHeight="false" outlineLevel="0" collapsed="false">
      <c r="A47" s="17"/>
      <c r="B47" s="17" t="s">
        <v>59</v>
      </c>
      <c r="C47" s="17" t="n">
        <v>178</v>
      </c>
      <c r="D47" s="17" t="n">
        <v>529</v>
      </c>
      <c r="E47" s="20" t="n">
        <v>2.9E-081</v>
      </c>
      <c r="F47" s="17" t="n">
        <v>546</v>
      </c>
      <c r="G47" s="17" t="n">
        <f aca="false">D47-C47</f>
        <v>351</v>
      </c>
      <c r="H47" s="19" t="n">
        <v>89.99</v>
      </c>
    </row>
    <row r="48" customFormat="false" ht="15.75" hidden="false" customHeight="false" outlineLevel="0" collapsed="false">
      <c r="A48" s="17"/>
      <c r="B48" s="17" t="s">
        <v>59</v>
      </c>
      <c r="C48" s="17" t="n">
        <v>45</v>
      </c>
      <c r="D48" s="17" t="n">
        <v>185</v>
      </c>
      <c r="E48" s="20" t="n">
        <v>8.8E-023</v>
      </c>
      <c r="F48" s="17" t="n">
        <v>546</v>
      </c>
      <c r="G48" s="17" t="n">
        <f aca="false">D48-C48</f>
        <v>140</v>
      </c>
      <c r="H48" s="19"/>
    </row>
    <row r="49" customFormat="false" ht="15.75" hidden="false" customHeight="false" outlineLevel="0" collapsed="false">
      <c r="A49" s="17"/>
      <c r="B49" s="17" t="s">
        <v>60</v>
      </c>
      <c r="C49" s="17" t="n">
        <v>43</v>
      </c>
      <c r="D49" s="17" t="n">
        <v>437</v>
      </c>
      <c r="E49" s="20" t="n">
        <v>5.3E-080</v>
      </c>
      <c r="F49" s="17" t="n">
        <v>456</v>
      </c>
      <c r="G49" s="17" t="n">
        <f aca="false">D49-C49</f>
        <v>394</v>
      </c>
      <c r="H49" s="19" t="n">
        <f aca="false">G49/F49*100</f>
        <v>86.4035087719298</v>
      </c>
    </row>
    <row r="50" customFormat="false" ht="15.75" hidden="false" customHeight="false" outlineLevel="0" collapsed="false">
      <c r="A50" s="17"/>
      <c r="B50" s="17" t="s">
        <v>61</v>
      </c>
      <c r="C50" s="17" t="n">
        <v>81</v>
      </c>
      <c r="D50" s="17" t="n">
        <v>506</v>
      </c>
      <c r="E50" s="20" t="n">
        <v>1.7E-074</v>
      </c>
      <c r="F50" s="17" t="n">
        <v>522</v>
      </c>
      <c r="G50" s="17" t="n">
        <f aca="false">D50-C50</f>
        <v>425</v>
      </c>
      <c r="H50" s="19" t="n">
        <f aca="false">G50/F50*100</f>
        <v>81.4176245210728</v>
      </c>
    </row>
    <row r="51" customFormat="false" ht="15.75" hidden="false" customHeight="false" outlineLevel="0" collapsed="false">
      <c r="A51" s="17"/>
      <c r="B51" s="17" t="s">
        <v>62</v>
      </c>
      <c r="C51" s="17" t="n">
        <v>42</v>
      </c>
      <c r="D51" s="17" t="n">
        <v>478</v>
      </c>
      <c r="E51" s="20" t="n">
        <v>2.1E-098</v>
      </c>
      <c r="F51" s="17" t="n">
        <v>494</v>
      </c>
      <c r="G51" s="17" t="n">
        <f aca="false">D51-C51</f>
        <v>436</v>
      </c>
      <c r="H51" s="19" t="n">
        <f aca="false">G51/F51*100</f>
        <v>88.2591093117409</v>
      </c>
    </row>
    <row r="52" customFormat="false" ht="15.75" hidden="false" customHeight="false" outlineLevel="0" collapsed="false">
      <c r="A52" s="17"/>
      <c r="B52" s="17" t="s">
        <v>63</v>
      </c>
      <c r="C52" s="17" t="n">
        <v>46</v>
      </c>
      <c r="D52" s="17" t="n">
        <v>451</v>
      </c>
      <c r="E52" s="20" t="n">
        <v>3.3E-097</v>
      </c>
      <c r="F52" s="17" t="n">
        <v>467</v>
      </c>
      <c r="G52" s="17" t="n">
        <f aca="false">D52-C52</f>
        <v>405</v>
      </c>
      <c r="H52" s="19" t="n">
        <f aca="false">G52/F52*100</f>
        <v>86.7237687366167</v>
      </c>
    </row>
    <row r="53" customFormat="false" ht="15.75" hidden="false" customHeight="false" outlineLevel="0" collapsed="false">
      <c r="A53" s="21" t="s">
        <v>64</v>
      </c>
      <c r="B53" s="22" t="s">
        <v>65</v>
      </c>
      <c r="C53" s="22" t="n">
        <v>116</v>
      </c>
      <c r="D53" s="22" t="n">
        <v>542</v>
      </c>
      <c r="E53" s="23" t="n">
        <v>8.1E-119</v>
      </c>
      <c r="F53" s="22" t="n">
        <v>559</v>
      </c>
      <c r="G53" s="22" t="n">
        <f aca="false">D53-C53</f>
        <v>426</v>
      </c>
      <c r="H53" s="24" t="n">
        <f aca="false">G53/F53*100</f>
        <v>76.2075134168157</v>
      </c>
    </row>
    <row r="54" customFormat="false" ht="15.75" hidden="false" customHeight="false" outlineLevel="0" collapsed="false">
      <c r="A54" s="21"/>
      <c r="B54" s="22" t="s">
        <v>66</v>
      </c>
      <c r="C54" s="22" t="n">
        <v>59</v>
      </c>
      <c r="D54" s="22" t="n">
        <v>438</v>
      </c>
      <c r="E54" s="23" t="n">
        <v>3.1E-102</v>
      </c>
      <c r="F54" s="22" t="n">
        <v>454</v>
      </c>
      <c r="G54" s="22" t="n">
        <f aca="false">D54-C54</f>
        <v>379</v>
      </c>
      <c r="H54" s="24" t="n">
        <f aca="false">G54/F54*100</f>
        <v>83.4801762114538</v>
      </c>
    </row>
    <row r="55" customFormat="false" ht="15.75" hidden="false" customHeight="false" outlineLevel="0" collapsed="false">
      <c r="A55" s="21"/>
      <c r="B55" s="22" t="s">
        <v>67</v>
      </c>
      <c r="C55" s="22" t="n">
        <v>60</v>
      </c>
      <c r="D55" s="22" t="n">
        <v>455</v>
      </c>
      <c r="E55" s="23" t="n">
        <v>1.7E-104</v>
      </c>
      <c r="F55" s="22" t="n">
        <v>471</v>
      </c>
      <c r="G55" s="22" t="n">
        <f aca="false">D55-C55</f>
        <v>395</v>
      </c>
      <c r="H55" s="24" t="n">
        <f aca="false">G55/F55*100</f>
        <v>83.864118895966</v>
      </c>
    </row>
    <row r="56" customFormat="false" ht="15.75" hidden="false" customHeight="false" outlineLevel="0" collapsed="false">
      <c r="A56" s="21"/>
      <c r="B56" s="22" t="s">
        <v>68</v>
      </c>
      <c r="C56" s="22" t="n">
        <v>42</v>
      </c>
      <c r="D56" s="22" t="n">
        <v>441</v>
      </c>
      <c r="E56" s="23" t="n">
        <v>9.4E-098</v>
      </c>
      <c r="F56" s="22" t="n">
        <v>452</v>
      </c>
      <c r="G56" s="22" t="n">
        <f aca="false">D56-C56</f>
        <v>399</v>
      </c>
      <c r="H56" s="24" t="n">
        <f aca="false">G56/F56*100</f>
        <v>88.2743362831859</v>
      </c>
    </row>
    <row r="57" customFormat="false" ht="15.75" hidden="false" customHeight="false" outlineLevel="0" collapsed="false">
      <c r="A57" s="21"/>
      <c r="B57" s="22" t="s">
        <v>69</v>
      </c>
      <c r="C57" s="22" t="n">
        <v>36</v>
      </c>
      <c r="D57" s="22" t="n">
        <v>451</v>
      </c>
      <c r="E57" s="23" t="n">
        <v>1.4E-104</v>
      </c>
      <c r="F57" s="22" t="n">
        <v>481</v>
      </c>
      <c r="G57" s="22" t="n">
        <f aca="false">D57-C57</f>
        <v>415</v>
      </c>
      <c r="H57" s="24" t="n">
        <f aca="false">G57/F57*100</f>
        <v>86.2785862785863</v>
      </c>
    </row>
    <row r="58" customFormat="false" ht="15.75" hidden="false" customHeight="false" outlineLevel="0" collapsed="false">
      <c r="A58" s="21"/>
      <c r="B58" s="22" t="s">
        <v>70</v>
      </c>
      <c r="C58" s="22" t="n">
        <v>44</v>
      </c>
      <c r="D58" s="22" t="n">
        <v>440</v>
      </c>
      <c r="E58" s="23" t="n">
        <v>8.9E-111</v>
      </c>
      <c r="F58" s="22" t="n">
        <v>458</v>
      </c>
      <c r="G58" s="22" t="n">
        <f aca="false">D58-C58</f>
        <v>396</v>
      </c>
      <c r="H58" s="24" t="n">
        <f aca="false">G58/F58*100</f>
        <v>86.4628820960699</v>
      </c>
    </row>
    <row r="59" customFormat="false" ht="15.75" hidden="false" customHeight="false" outlineLevel="0" collapsed="false">
      <c r="A59" s="21"/>
      <c r="B59" s="22" t="s">
        <v>71</v>
      </c>
      <c r="C59" s="22" t="n">
        <v>44</v>
      </c>
      <c r="D59" s="22" t="n">
        <v>472</v>
      </c>
      <c r="E59" s="23" t="n">
        <v>1.1E-111</v>
      </c>
      <c r="F59" s="22" t="n">
        <v>502</v>
      </c>
      <c r="G59" s="22" t="n">
        <f aca="false">D59-C59</f>
        <v>428</v>
      </c>
      <c r="H59" s="24" t="n">
        <f aca="false">G59/F59*100</f>
        <v>85.2589641434263</v>
      </c>
    </row>
    <row r="60" customFormat="false" ht="15.75" hidden="false" customHeight="false" outlineLevel="0" collapsed="false">
      <c r="A60" s="21"/>
      <c r="B60" s="22" t="s">
        <v>72</v>
      </c>
      <c r="C60" s="22" t="n">
        <v>278</v>
      </c>
      <c r="D60" s="22" t="n">
        <v>394</v>
      </c>
      <c r="E60" s="23" t="n">
        <v>3.2E-033</v>
      </c>
      <c r="F60" s="22" t="n">
        <v>410</v>
      </c>
      <c r="G60" s="22" t="n">
        <f aca="false">D60-C60</f>
        <v>116</v>
      </c>
      <c r="H60" s="24" t="n">
        <f aca="false">G60/F60*100</f>
        <v>28.2926829268293</v>
      </c>
    </row>
    <row r="61" customFormat="false" ht="15.75" hidden="false" customHeight="false" outlineLevel="0" collapsed="false">
      <c r="A61" s="21"/>
      <c r="B61" s="22" t="s">
        <v>73</v>
      </c>
      <c r="C61" s="22" t="n">
        <v>33</v>
      </c>
      <c r="D61" s="22" t="n">
        <v>224</v>
      </c>
      <c r="E61" s="23" t="n">
        <v>9E-043</v>
      </c>
      <c r="F61" s="22" t="n">
        <v>232</v>
      </c>
      <c r="G61" s="22" t="n">
        <f aca="false">D61-C61</f>
        <v>191</v>
      </c>
      <c r="H61" s="24" t="n">
        <f aca="false">G61/F61*100</f>
        <v>82.3275862068966</v>
      </c>
    </row>
    <row r="62" customFormat="false" ht="15.75" hidden="false" customHeight="false" outlineLevel="0" collapsed="false">
      <c r="A62" s="21"/>
      <c r="B62" s="22" t="s">
        <v>74</v>
      </c>
      <c r="C62" s="22" t="n">
        <v>26</v>
      </c>
      <c r="D62" s="22" t="n">
        <v>264</v>
      </c>
      <c r="E62" s="25" t="s">
        <v>75</v>
      </c>
      <c r="F62" s="22" t="n">
        <v>373</v>
      </c>
      <c r="G62" s="22" t="n">
        <f aca="false">D62-C62</f>
        <v>238</v>
      </c>
      <c r="H62" s="24" t="n">
        <v>91.69</v>
      </c>
    </row>
    <row r="63" customFormat="false" ht="15.75" hidden="false" customHeight="false" outlineLevel="0" collapsed="false">
      <c r="A63" s="21"/>
      <c r="B63" s="22" t="s">
        <v>74</v>
      </c>
      <c r="C63" s="22" t="n">
        <v>260</v>
      </c>
      <c r="D63" s="22" t="n">
        <v>364</v>
      </c>
      <c r="E63" s="25" t="s">
        <v>76</v>
      </c>
      <c r="F63" s="22" t="n">
        <v>373</v>
      </c>
      <c r="G63" s="22" t="n">
        <f aca="false">D63-C63</f>
        <v>104</v>
      </c>
      <c r="H63" s="24"/>
    </row>
    <row r="64" customFormat="false" ht="15.75" hidden="false" customHeight="false" outlineLevel="0" collapsed="false">
      <c r="A64" s="21"/>
      <c r="B64" s="22" t="s">
        <v>77</v>
      </c>
      <c r="C64" s="22" t="n">
        <v>12</v>
      </c>
      <c r="D64" s="22" t="n">
        <v>228</v>
      </c>
      <c r="E64" s="23" t="n">
        <v>7E-026</v>
      </c>
      <c r="F64" s="22" t="n">
        <v>261</v>
      </c>
      <c r="G64" s="22" t="n">
        <f aca="false">D64-C64</f>
        <v>216</v>
      </c>
      <c r="H64" s="24" t="n">
        <f aca="false">G64/F64*100</f>
        <v>82.7586206896552</v>
      </c>
    </row>
    <row r="65" customFormat="false" ht="15.75" hidden="false" customHeight="false" outlineLevel="0" collapsed="false">
      <c r="A65" s="21"/>
      <c r="B65" s="22" t="s">
        <v>78</v>
      </c>
      <c r="C65" s="22" t="n">
        <v>10</v>
      </c>
      <c r="D65" s="22" t="n">
        <v>179</v>
      </c>
      <c r="E65" s="23" t="n">
        <v>5.2E-022</v>
      </c>
      <c r="F65" s="22" t="n">
        <v>179</v>
      </c>
      <c r="G65" s="22" t="n">
        <f aca="false">D65-C65</f>
        <v>169</v>
      </c>
      <c r="H65" s="24" t="n">
        <f aca="false">G65/F65*100</f>
        <v>94.413407821229</v>
      </c>
    </row>
    <row r="66" customFormat="false" ht="15.75" hidden="false" customHeight="false" outlineLevel="0" collapsed="false">
      <c r="A66" s="21"/>
      <c r="B66" s="22" t="s">
        <v>79</v>
      </c>
      <c r="C66" s="22" t="n">
        <v>21</v>
      </c>
      <c r="D66" s="22" t="n">
        <v>131</v>
      </c>
      <c r="E66" s="23" t="n">
        <v>2.3E-014</v>
      </c>
      <c r="F66" s="22" t="n">
        <v>131</v>
      </c>
      <c r="G66" s="22" t="n">
        <f aca="false">D66-C66</f>
        <v>110</v>
      </c>
      <c r="H66" s="24" t="n">
        <f aca="false">G66/F66*100</f>
        <v>83.969465648855</v>
      </c>
    </row>
    <row r="67" customFormat="false" ht="15.75" hidden="false" customHeight="false" outlineLevel="0" collapsed="false">
      <c r="A67" s="21"/>
      <c r="B67" s="22" t="s">
        <v>80</v>
      </c>
      <c r="C67" s="22" t="n">
        <v>2</v>
      </c>
      <c r="D67" s="22" t="n">
        <v>272</v>
      </c>
      <c r="E67" s="23" t="n">
        <v>2.1E-062</v>
      </c>
      <c r="F67" s="22" t="n">
        <v>286</v>
      </c>
      <c r="G67" s="22" t="n">
        <f aca="false">D67-C67</f>
        <v>270</v>
      </c>
      <c r="H67" s="24" t="n">
        <f aca="false">G67/F67*100</f>
        <v>94.4055944055944</v>
      </c>
    </row>
    <row r="68" customFormat="false" ht="15.75" hidden="false" customHeight="false" outlineLevel="0" collapsed="false">
      <c r="A68" s="21"/>
      <c r="B68" s="22" t="s">
        <v>81</v>
      </c>
      <c r="C68" s="22" t="n">
        <v>146</v>
      </c>
      <c r="D68" s="22" t="n">
        <v>247</v>
      </c>
      <c r="E68" s="23" t="n">
        <v>2.7E-032</v>
      </c>
      <c r="F68" s="22" t="n">
        <v>281</v>
      </c>
      <c r="G68" s="22" t="n">
        <f aca="false">D68-C68</f>
        <v>101</v>
      </c>
      <c r="H68" s="24" t="n">
        <f aca="false">G68/F68*100</f>
        <v>35.9430604982206</v>
      </c>
    </row>
    <row r="69" customFormat="false" ht="15.75" hidden="false" customHeight="false" outlineLevel="0" collapsed="false">
      <c r="A69" s="21"/>
      <c r="B69" s="22" t="s">
        <v>82</v>
      </c>
      <c r="C69" s="22" t="n">
        <v>1</v>
      </c>
      <c r="D69" s="22" t="n">
        <v>61</v>
      </c>
      <c r="E69" s="23" t="n">
        <v>4.7E-012</v>
      </c>
      <c r="F69" s="22" t="n">
        <v>75</v>
      </c>
      <c r="G69" s="22" t="n">
        <f aca="false">D69-C69</f>
        <v>60</v>
      </c>
      <c r="H69" s="24" t="n">
        <f aca="false">G69/F69*100</f>
        <v>80</v>
      </c>
    </row>
    <row r="70" customFormat="false" ht="15.75" hidden="false" customHeight="false" outlineLevel="0" collapsed="false">
      <c r="A70" s="21"/>
      <c r="B70" s="22" t="s">
        <v>83</v>
      </c>
      <c r="C70" s="22" t="n">
        <v>1</v>
      </c>
      <c r="D70" s="22" t="n">
        <v>253</v>
      </c>
      <c r="E70" s="25" t="s">
        <v>84</v>
      </c>
      <c r="F70" s="22" t="n">
        <v>268</v>
      </c>
      <c r="G70" s="22" t="n">
        <f aca="false">D70-C70</f>
        <v>252</v>
      </c>
      <c r="H70" s="24" t="n">
        <f aca="false">G70/F70*100</f>
        <v>94.0298507462687</v>
      </c>
    </row>
    <row r="71" customFormat="false" ht="15.75" hidden="false" customHeight="false" outlineLevel="0" collapsed="false">
      <c r="A71" s="21"/>
      <c r="B71" s="22" t="s">
        <v>85</v>
      </c>
      <c r="C71" s="22" t="n">
        <v>19</v>
      </c>
      <c r="D71" s="22" t="n">
        <v>88</v>
      </c>
      <c r="E71" s="23" t="n">
        <v>9E-011</v>
      </c>
      <c r="F71" s="22" t="n">
        <v>157</v>
      </c>
      <c r="G71" s="22" t="n">
        <f aca="false">D71-C71</f>
        <v>69</v>
      </c>
      <c r="H71" s="24" t="n">
        <f aca="false">G71/F71*100</f>
        <v>43.9490445859873</v>
      </c>
    </row>
    <row r="72" customFormat="false" ht="15.75" hidden="false" customHeight="false" outlineLevel="0" collapsed="false">
      <c r="A72" s="21"/>
      <c r="B72" s="22" t="s">
        <v>86</v>
      </c>
      <c r="C72" s="22" t="n">
        <v>76</v>
      </c>
      <c r="D72" s="22" t="n">
        <v>142</v>
      </c>
      <c r="E72" s="23" t="n">
        <v>2.7E-011</v>
      </c>
      <c r="F72" s="22" t="n">
        <v>183</v>
      </c>
      <c r="G72" s="22" t="n">
        <f aca="false">D72-C72</f>
        <v>66</v>
      </c>
      <c r="H72" s="24" t="n">
        <f aca="false">G72/F72*100</f>
        <v>36.0655737704918</v>
      </c>
    </row>
    <row r="73" customFormat="false" ht="15.75" hidden="false" customHeight="false" outlineLevel="0" collapsed="false">
      <c r="A73" s="21"/>
      <c r="B73" s="21" t="s">
        <v>87</v>
      </c>
      <c r="C73" s="21" t="n">
        <v>44</v>
      </c>
      <c r="D73" s="21" t="n">
        <v>215</v>
      </c>
      <c r="E73" s="26" t="n">
        <v>6.2E-011</v>
      </c>
      <c r="F73" s="21" t="n">
        <v>232</v>
      </c>
      <c r="G73" s="21" t="n">
        <f aca="false">D73-C73</f>
        <v>171</v>
      </c>
      <c r="H73" s="24" t="n">
        <f aca="false">G73/F73*100</f>
        <v>73.7068965517241</v>
      </c>
    </row>
  </sheetData>
  <mergeCells count="6">
    <mergeCell ref="A3:A16"/>
    <mergeCell ref="A17:A36"/>
    <mergeCell ref="A37:A52"/>
    <mergeCell ref="H47:H48"/>
    <mergeCell ref="A53:A73"/>
    <mergeCell ref="H62:H6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8T13:26:08Z</dcterms:created>
  <dc:creator>dell</dc:creator>
  <dc:description/>
  <dc:language>en-US</dc:language>
  <cp:lastModifiedBy>fang liu</cp:lastModifiedBy>
  <dcterms:modified xsi:type="dcterms:W3CDTF">2024-04-04T08:52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8</vt:lpwstr>
  </property>
</Properties>
</file>